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0" yWindow="0" windowWidth="30920" windowHeight="19480"/>
  </bookViews>
  <sheets>
    <sheet name="Correlation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6" l="1"/>
  <c r="L5" i="6"/>
  <c r="M5" i="6"/>
  <c r="L4" i="6"/>
  <c r="M4" i="6"/>
  <c r="D6" i="6"/>
  <c r="E6" i="6"/>
  <c r="L6" i="6"/>
  <c r="M6" i="6"/>
  <c r="D7" i="6"/>
  <c r="E7" i="6"/>
  <c r="F7" i="6"/>
  <c r="L7" i="6"/>
  <c r="M7" i="6"/>
  <c r="D8" i="6"/>
  <c r="E8" i="6"/>
  <c r="F8" i="6"/>
  <c r="G8" i="6"/>
  <c r="L8" i="6"/>
  <c r="M8" i="6"/>
  <c r="D9" i="6"/>
  <c r="E9" i="6"/>
  <c r="F9" i="6"/>
  <c r="G9" i="6"/>
  <c r="H9" i="6"/>
  <c r="L9" i="6"/>
  <c r="M9" i="6"/>
  <c r="D10" i="6"/>
  <c r="E10" i="6"/>
  <c r="F10" i="6"/>
  <c r="G10" i="6"/>
  <c r="H10" i="6"/>
  <c r="I10" i="6"/>
  <c r="L10" i="6"/>
  <c r="M10" i="6"/>
  <c r="D11" i="6"/>
  <c r="E11" i="6"/>
  <c r="F11" i="6"/>
  <c r="G11" i="6"/>
  <c r="H11" i="6"/>
  <c r="I11" i="6"/>
  <c r="J11" i="6"/>
  <c r="L11" i="6"/>
  <c r="M11" i="6"/>
  <c r="M12" i="6"/>
  <c r="N5" i="6"/>
  <c r="N6" i="6"/>
  <c r="N7" i="6"/>
  <c r="N8" i="6"/>
  <c r="N9" i="6"/>
  <c r="N10" i="6"/>
  <c r="N11" i="6"/>
  <c r="N4" i="6"/>
  <c r="O11" i="6"/>
  <c r="P11" i="6"/>
  <c r="O10" i="6"/>
  <c r="P10" i="6"/>
  <c r="O9" i="6"/>
  <c r="P9" i="6"/>
  <c r="O8" i="6"/>
  <c r="P8" i="6"/>
  <c r="O7" i="6"/>
  <c r="P7" i="6"/>
  <c r="O6" i="6"/>
  <c r="P6" i="6"/>
  <c r="O5" i="6"/>
  <c r="P5" i="6"/>
  <c r="O4" i="6"/>
  <c r="P4" i="6"/>
  <c r="P12" i="6"/>
  <c r="Q11" i="6"/>
  <c r="S11" i="6"/>
</calcChain>
</file>

<file path=xl/sharedStrings.xml><?xml version="1.0" encoding="utf-8"?>
<sst xmlns="http://schemas.openxmlformats.org/spreadsheetml/2006/main" count="19" uniqueCount="11">
  <si>
    <t>wi</t>
    <phoneticPr fontId="1" type="noConversion"/>
  </si>
  <si>
    <t>awi</t>
    <phoneticPr fontId="1" type="noConversion"/>
  </si>
  <si>
    <t>Profit rate of new industry</t>
  </si>
  <si>
    <t>Output value of new industry</t>
  </si>
  <si>
    <t xml:space="preserve">Fixed assets investment in new industry </t>
  </si>
  <si>
    <t>Industrial development prospect</t>
  </si>
  <si>
    <t>Government investment and financial cpmpensation</t>
  </si>
  <si>
    <t>Per capita income of new industry</t>
  </si>
  <si>
    <t>Employment number of new industry</t>
  </si>
  <si>
    <t>Correlation between original and new industries</t>
  </si>
  <si>
    <t>S9. Table. Correlation between 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宋体"/>
      <family val="3"/>
      <charset val="134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Border="1" applyAlignment="1">
      <alignment horizontal="justify" vertical="top" wrapText="1"/>
    </xf>
    <xf numFmtId="0" fontId="2" fillId="0" borderId="0" xfId="0" applyFont="1" applyFill="1" applyBorder="1" applyAlignment="1">
      <alignment horizontal="justify" vertical="top" wrapText="1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5"/>
  <sheetViews>
    <sheetView tabSelected="1" zoomScale="200" zoomScaleNormal="200" zoomScalePageLayoutView="200" workbookViewId="0">
      <selection activeCell="C2" sqref="C2"/>
    </sheetView>
  </sheetViews>
  <sheetFormatPr baseColWidth="10" defaultColWidth="8.83203125" defaultRowHeight="14" x14ac:dyDescent="0"/>
  <cols>
    <col min="3" max="3" width="22" customWidth="1"/>
    <col min="12" max="12" width="11.1640625" customWidth="1"/>
  </cols>
  <sheetData>
    <row r="1" spans="3:19">
      <c r="C1" s="3" t="s">
        <v>10</v>
      </c>
    </row>
    <row r="3" spans="3:19" ht="120">
      <c r="D3" s="1" t="s">
        <v>2</v>
      </c>
      <c r="E3" s="1" t="s">
        <v>3</v>
      </c>
      <c r="F3" s="1" t="s">
        <v>5</v>
      </c>
      <c r="G3" s="1" t="s">
        <v>4</v>
      </c>
      <c r="H3" s="1" t="s">
        <v>6</v>
      </c>
      <c r="I3" s="1" t="s">
        <v>8</v>
      </c>
      <c r="J3" s="1" t="s">
        <v>7</v>
      </c>
      <c r="K3" s="1" t="s">
        <v>9</v>
      </c>
      <c r="N3" s="2" t="s">
        <v>0</v>
      </c>
      <c r="O3" s="2" t="s">
        <v>1</v>
      </c>
    </row>
    <row r="4" spans="3:19" ht="33" customHeight="1">
      <c r="C4" s="1" t="s">
        <v>2</v>
      </c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f>D4*E4*F4*G4*H4*I4*J4*K4</f>
        <v>40320</v>
      </c>
      <c r="M4">
        <f>POWER(L4,1/8)</f>
        <v>3.7643505995031288</v>
      </c>
      <c r="N4">
        <f>M4/$M$12</f>
        <v>0.32798976204929192</v>
      </c>
      <c r="O4">
        <f>MMULT(D4:K4,N4:N11)</f>
        <v>2.7514934912137083</v>
      </c>
      <c r="P4">
        <f>O4/N4</f>
        <v>8.3889615152079049</v>
      </c>
    </row>
    <row r="5" spans="3:19" ht="31.5" customHeight="1">
      <c r="C5" s="1" t="s">
        <v>3</v>
      </c>
      <c r="D5">
        <f>1/E4</f>
        <v>0.5</v>
      </c>
      <c r="E5">
        <v>1</v>
      </c>
      <c r="F5">
        <v>2</v>
      </c>
      <c r="G5">
        <v>3</v>
      </c>
      <c r="H5">
        <v>4</v>
      </c>
      <c r="I5">
        <v>5</v>
      </c>
      <c r="J5">
        <v>6</v>
      </c>
      <c r="K5">
        <v>7</v>
      </c>
      <c r="L5">
        <f t="shared" ref="L5:L11" si="0">D5*E5*F5*G5*H5*I5*J5*K5</f>
        <v>2520</v>
      </c>
      <c r="M5">
        <f t="shared" ref="M5:M11" si="1">POWER(L5,1/8)</f>
        <v>2.6617978356723078</v>
      </c>
      <c r="N5">
        <f t="shared" ref="N5:N11" si="2">M5/$M$12</f>
        <v>0.23192378490481647</v>
      </c>
      <c r="O5">
        <f>MMULT(D5:K5,N4:N11)</f>
        <v>1.9154883722383544</v>
      </c>
      <c r="P5">
        <f t="shared" ref="P5:P11" si="3">O5/N5</f>
        <v>8.2591286315221506</v>
      </c>
    </row>
    <row r="6" spans="3:19" ht="31.5" customHeight="1">
      <c r="C6" s="1" t="s">
        <v>5</v>
      </c>
      <c r="D6">
        <f>1/F4</f>
        <v>0.33333333333333331</v>
      </c>
      <c r="E6">
        <f>1/F5</f>
        <v>0.5</v>
      </c>
      <c r="F6">
        <v>1</v>
      </c>
      <c r="G6">
        <v>2</v>
      </c>
      <c r="H6">
        <v>3</v>
      </c>
      <c r="I6">
        <v>4</v>
      </c>
      <c r="J6">
        <v>5</v>
      </c>
      <c r="K6">
        <v>6</v>
      </c>
      <c r="L6">
        <f t="shared" si="0"/>
        <v>120</v>
      </c>
      <c r="M6">
        <f t="shared" si="1"/>
        <v>1.8192720851062583</v>
      </c>
      <c r="N6">
        <f t="shared" si="2"/>
        <v>0.15851409227814273</v>
      </c>
      <c r="O6">
        <f>MMULT(D6:K6,N4:N11)</f>
        <v>1.3047750663985058</v>
      </c>
      <c r="P6">
        <f t="shared" si="3"/>
        <v>8.2312875003506498</v>
      </c>
    </row>
    <row r="7" spans="3:19" ht="33.75" customHeight="1">
      <c r="C7" s="1" t="s">
        <v>4</v>
      </c>
      <c r="D7">
        <f>1/G4</f>
        <v>0.25</v>
      </c>
      <c r="E7">
        <f>1/G5</f>
        <v>0.33333333333333331</v>
      </c>
      <c r="F7">
        <f>1/G6</f>
        <v>0.5</v>
      </c>
      <c r="G7">
        <v>1</v>
      </c>
      <c r="H7">
        <v>2</v>
      </c>
      <c r="I7">
        <v>3</v>
      </c>
      <c r="J7">
        <v>4</v>
      </c>
      <c r="K7">
        <v>5</v>
      </c>
      <c r="L7">
        <f t="shared" si="0"/>
        <v>5</v>
      </c>
      <c r="M7">
        <f t="shared" si="1"/>
        <v>1.2228445449938519</v>
      </c>
      <c r="N7">
        <f t="shared" si="2"/>
        <v>0.10654706057101809</v>
      </c>
      <c r="O7">
        <f>MMULT(D7:K7,N4:N11)</f>
        <v>0.87795921517010833</v>
      </c>
      <c r="P7">
        <f t="shared" si="3"/>
        <v>8.2401073334623955</v>
      </c>
    </row>
    <row r="8" spans="3:19" ht="33.75" customHeight="1">
      <c r="C8" s="1" t="s">
        <v>6</v>
      </c>
      <c r="D8">
        <f>1/H4</f>
        <v>0.2</v>
      </c>
      <c r="E8">
        <f>1/H5</f>
        <v>0.25</v>
      </c>
      <c r="F8">
        <f>1/H6</f>
        <v>0.33333333333333331</v>
      </c>
      <c r="G8">
        <f>1/H7</f>
        <v>0.5</v>
      </c>
      <c r="H8">
        <v>1</v>
      </c>
      <c r="I8">
        <v>2</v>
      </c>
      <c r="J8">
        <v>3</v>
      </c>
      <c r="K8">
        <v>4</v>
      </c>
      <c r="L8">
        <f t="shared" si="0"/>
        <v>0.2</v>
      </c>
      <c r="M8">
        <f t="shared" si="1"/>
        <v>0.81776543395794254</v>
      </c>
      <c r="N8">
        <f t="shared" si="2"/>
        <v>7.1252313780603954E-2</v>
      </c>
      <c r="O8">
        <f>MMULT(D8:K8,N4:N11)</f>
        <v>0.58751489913031196</v>
      </c>
      <c r="P8">
        <f t="shared" si="3"/>
        <v>8.2455553785853777</v>
      </c>
    </row>
    <row r="9" spans="3:19" ht="33.75" customHeight="1">
      <c r="C9" s="1" t="s">
        <v>8</v>
      </c>
      <c r="D9">
        <f>1/I4</f>
        <v>0.16666666666666666</v>
      </c>
      <c r="E9">
        <f>1/I5</f>
        <v>0.2</v>
      </c>
      <c r="F9">
        <f>1/I6</f>
        <v>0.25</v>
      </c>
      <c r="G9">
        <f>1/I7</f>
        <v>0.33333333333333331</v>
      </c>
      <c r="H9">
        <f>1/I8</f>
        <v>0.5</v>
      </c>
      <c r="I9">
        <v>1</v>
      </c>
      <c r="J9">
        <v>2</v>
      </c>
      <c r="K9">
        <v>3</v>
      </c>
      <c r="L9">
        <f t="shared" si="0"/>
        <v>8.3333333333333315E-3</v>
      </c>
      <c r="M9">
        <f t="shared" si="1"/>
        <v>0.54967039190379974</v>
      </c>
      <c r="N9">
        <f t="shared" si="2"/>
        <v>4.7893057854352092E-2</v>
      </c>
      <c r="O9">
        <f>MMULT(D9:K9,N4:N11)</f>
        <v>0.39461922339198424</v>
      </c>
      <c r="P9">
        <f t="shared" si="3"/>
        <v>8.2395913117943618</v>
      </c>
    </row>
    <row r="10" spans="3:19" ht="29.25" customHeight="1">
      <c r="C10" s="1" t="s">
        <v>7</v>
      </c>
      <c r="D10">
        <f>1/J4</f>
        <v>0.14285714285714285</v>
      </c>
      <c r="E10">
        <f>1/J5</f>
        <v>0.16666666666666666</v>
      </c>
      <c r="F10">
        <f>1/J6</f>
        <v>0.2</v>
      </c>
      <c r="G10">
        <f>1/J7</f>
        <v>0.25</v>
      </c>
      <c r="H10">
        <f>1/J8</f>
        <v>0.33333333333333331</v>
      </c>
      <c r="I10">
        <f>1/J9</f>
        <v>0.5</v>
      </c>
      <c r="J10">
        <v>1</v>
      </c>
      <c r="K10">
        <v>2</v>
      </c>
      <c r="L10">
        <f t="shared" si="0"/>
        <v>3.9682539682539683E-4</v>
      </c>
      <c r="M10">
        <f t="shared" si="1"/>
        <v>0.37568593174072645</v>
      </c>
      <c r="N10">
        <f t="shared" si="2"/>
        <v>3.2733704287048034E-2</v>
      </c>
      <c r="O10">
        <f>MMULT(D10:K10,N4:N11)</f>
        <v>0.27057268106582083</v>
      </c>
      <c r="P10">
        <f t="shared" si="3"/>
        <v>8.2658741795037276</v>
      </c>
    </row>
    <row r="11" spans="3:19" ht="31.5" customHeight="1">
      <c r="C11" s="1" t="s">
        <v>9</v>
      </c>
      <c r="D11">
        <f>1/K4</f>
        <v>0.125</v>
      </c>
      <c r="E11">
        <f>1/K5</f>
        <v>0.14285714285714285</v>
      </c>
      <c r="F11">
        <f>1/K6</f>
        <v>0.16666666666666666</v>
      </c>
      <c r="G11">
        <f>1/K7</f>
        <v>0.2</v>
      </c>
      <c r="H11">
        <f>1/K8</f>
        <v>0.25</v>
      </c>
      <c r="I11">
        <f>1/K9</f>
        <v>0.33333333333333331</v>
      </c>
      <c r="J11">
        <f>1/K10</f>
        <v>0.5</v>
      </c>
      <c r="K11">
        <v>1</v>
      </c>
      <c r="L11">
        <f t="shared" si="0"/>
        <v>2.4801587301587302E-5</v>
      </c>
      <c r="M11">
        <f t="shared" si="1"/>
        <v>0.26565006993025408</v>
      </c>
      <c r="N11">
        <f t="shared" si="2"/>
        <v>2.3146224274726825E-2</v>
      </c>
      <c r="O11">
        <f>MMULT(D11:K11,N4:N11)</f>
        <v>0.19514962450369136</v>
      </c>
      <c r="P11">
        <f t="shared" si="3"/>
        <v>8.4311645038700185</v>
      </c>
      <c r="Q11">
        <f>(P12-8)/7</f>
        <v>4.1101256326724823E-2</v>
      </c>
      <c r="R11">
        <v>1.41</v>
      </c>
      <c r="S11">
        <f>Q11/R11</f>
        <v>2.9149827182074345E-2</v>
      </c>
    </row>
    <row r="12" spans="3:19" ht="15.75" customHeight="1">
      <c r="C12" s="1"/>
      <c r="M12">
        <f>SUM(M4:M11)</f>
        <v>11.477036892808268</v>
      </c>
      <c r="P12">
        <f>AVERAGE(P4:P11)</f>
        <v>8.2877087942870737</v>
      </c>
    </row>
    <row r="13" spans="3:19" ht="17.25" customHeight="1"/>
    <row r="14" spans="3:19" ht="20.25" customHeight="1">
      <c r="C14" s="1"/>
    </row>
    <row r="15" spans="3:19" ht="15">
      <c r="C15" s="2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09T00:43:24Z</dcterms:created>
  <dcterms:modified xsi:type="dcterms:W3CDTF">2015-08-24T08:51:10Z</dcterms:modified>
</cp:coreProperties>
</file>